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chi/Dropbox/Baijal 2022 (polyphosphorylation paper)/Supplemental/"/>
    </mc:Choice>
  </mc:AlternateContent>
  <xr:revisionPtr revIDLastSave="0" documentId="13_ncr:1_{BBC1729A-D0CC-0A40-9826-26EA38A31C1D}" xr6:coauthVersionLast="47" xr6:coauthVersionMax="47" xr10:uidLastSave="{00000000-0000-0000-0000-000000000000}"/>
  <bookViews>
    <workbookView xWindow="2240" yWindow="1000" windowWidth="26560" windowHeight="15800" xr2:uid="{8461E54E-91E5-6441-98F0-82DC0EDE8D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6" i="1"/>
  <c r="F37" i="1"/>
  <c r="F28" i="1"/>
  <c r="F12" i="1"/>
  <c r="F45" i="1"/>
  <c r="F30" i="1"/>
  <c r="F29" i="1"/>
  <c r="F27" i="1"/>
  <c r="F21" i="1"/>
  <c r="F13" i="1"/>
</calcChain>
</file>

<file path=xl/sharedStrings.xml><?xml version="1.0" encoding="utf-8"?>
<sst xmlns="http://schemas.openxmlformats.org/spreadsheetml/2006/main" count="119" uniqueCount="47">
  <si>
    <t>Species</t>
  </si>
  <si>
    <t>Accession of conserved protein</t>
  </si>
  <si>
    <t>Max score</t>
  </si>
  <si>
    <t>Total score</t>
  </si>
  <si>
    <t>Query cover</t>
  </si>
  <si>
    <t>E-value</t>
  </si>
  <si>
    <t xml:space="preserve">Percent identity </t>
  </si>
  <si>
    <t>Salmonella enterica</t>
  </si>
  <si>
    <t>EHV4870114.1</t>
  </si>
  <si>
    <t>Streptomyces coelicolor</t>
  </si>
  <si>
    <t>Mycobacterium tuberculosis</t>
  </si>
  <si>
    <t>YihI (Accession: B1XAM2)</t>
  </si>
  <si>
    <t>SGD51214.1</t>
  </si>
  <si>
    <t>YjeQ (Accession: Q1R396)</t>
  </si>
  <si>
    <t>EBQ8794825.1</t>
  </si>
  <si>
    <t>WP_011030687.1</t>
  </si>
  <si>
    <t>SGC95647.1</t>
  </si>
  <si>
    <t>SrmB (Accession: P21507)</t>
  </si>
  <si>
    <t>HED5891532.1</t>
  </si>
  <si>
    <t xml:space="preserve">Acession length </t>
  </si>
  <si>
    <t>No significant similarlity found</t>
  </si>
  <si>
    <t>WP_187438399.1</t>
  </si>
  <si>
    <t>SGC78406.1</t>
  </si>
  <si>
    <t>SmpB (Accession: P0A832)</t>
  </si>
  <si>
    <t>EAA2219722.1</t>
  </si>
  <si>
    <t>NUV54154.1</t>
  </si>
  <si>
    <t>SGC78749.1</t>
  </si>
  <si>
    <t>Helicobacter pylori</t>
  </si>
  <si>
    <t xml:space="preserve">Accession length </t>
  </si>
  <si>
    <t>Rnr (Accession: P21499)</t>
  </si>
  <si>
    <t>WP_079809962.1</t>
  </si>
  <si>
    <t>NUV55590.1</t>
  </si>
  <si>
    <t>SGC96063.1</t>
  </si>
  <si>
    <t>Rne (Accession: A0A024L3B3)</t>
  </si>
  <si>
    <t>EAA4711280.1</t>
  </si>
  <si>
    <t>WP_375336291.1</t>
  </si>
  <si>
    <t>SGC84990.1</t>
  </si>
  <si>
    <t>InfB (Accession: A7ZS65)</t>
  </si>
  <si>
    <t>MFE8205114.1</t>
  </si>
  <si>
    <t>NUV57353.1</t>
  </si>
  <si>
    <t>SGC97055.1</t>
  </si>
  <si>
    <t>GAA6941635.1</t>
  </si>
  <si>
    <t>GAA7511757.1</t>
  </si>
  <si>
    <t>GAA6942736.1</t>
  </si>
  <si>
    <t>GAA6940550.1</t>
  </si>
  <si>
    <t>GAA6942612.1</t>
  </si>
  <si>
    <t>GAA694122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rgb="FF0A0A0A"/>
      <name val="Aptos Narrow"/>
    </font>
    <font>
      <sz val="12"/>
      <color theme="1"/>
      <name val="Aptos Narrow"/>
    </font>
    <font>
      <b/>
      <sz val="12"/>
      <color theme="1"/>
      <name val="Aptos Narrow"/>
    </font>
    <font>
      <i/>
      <sz val="12"/>
      <color theme="1"/>
      <name val="Aptos Narrow"/>
    </font>
    <font>
      <u/>
      <sz val="12"/>
      <color theme="10"/>
      <name val="Aptos Narrow"/>
    </font>
    <font>
      <i/>
      <sz val="12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5">
    <xf numFmtId="0" fontId="0" fillId="0" borderId="0" xfId="0"/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  <xf numFmtId="0" fontId="4" fillId="2" borderId="1" xfId="0" applyFont="1" applyFill="1" applyBorder="1"/>
    <xf numFmtId="0" fontId="5" fillId="0" borderId="4" xfId="0" applyFont="1" applyBorder="1"/>
    <xf numFmtId="0" fontId="6" fillId="0" borderId="9" xfId="1" applyFont="1" applyBorder="1"/>
    <xf numFmtId="0" fontId="3" fillId="0" borderId="9" xfId="0" applyFont="1" applyBorder="1"/>
    <xf numFmtId="9" fontId="3" fillId="0" borderId="9" xfId="0" applyNumberFormat="1" applyFont="1" applyBorder="1"/>
    <xf numFmtId="10" fontId="3" fillId="0" borderId="9" xfId="0" applyNumberFormat="1" applyFont="1" applyBorder="1"/>
    <xf numFmtId="0" fontId="7" fillId="0" borderId="2" xfId="0" applyFont="1" applyBorder="1" applyAlignment="1">
      <alignment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5" xfId="0" applyFont="1" applyBorder="1" applyAlignment="1">
      <alignment vertical="center"/>
    </xf>
    <xf numFmtId="0" fontId="6" fillId="0" borderId="5" xfId="1" applyFont="1" applyBorder="1"/>
    <xf numFmtId="0" fontId="3" fillId="0" borderId="5" xfId="0" applyFont="1" applyBorder="1"/>
    <xf numFmtId="9" fontId="3" fillId="0" borderId="5" xfId="0" applyNumberFormat="1" applyFont="1" applyBorder="1"/>
    <xf numFmtId="10" fontId="3" fillId="0" borderId="5" xfId="0" applyNumberFormat="1" applyFont="1" applyBorder="1"/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0" borderId="2" xfId="0" applyFont="1" applyBorder="1"/>
    <xf numFmtId="0" fontId="3" fillId="0" borderId="14" xfId="0" applyFont="1" applyBorder="1"/>
    <xf numFmtId="9" fontId="3" fillId="0" borderId="14" xfId="0" applyNumberFormat="1" applyFont="1" applyBorder="1"/>
    <xf numFmtId="10" fontId="3" fillId="0" borderId="14" xfId="0" applyNumberFormat="1" applyFont="1" applyBorder="1"/>
    <xf numFmtId="0" fontId="6" fillId="0" borderId="4" xfId="1" applyFont="1" applyBorder="1"/>
    <xf numFmtId="0" fontId="3" fillId="0" borderId="4" xfId="0" applyFont="1" applyBorder="1"/>
    <xf numFmtId="9" fontId="3" fillId="0" borderId="0" xfId="0" applyNumberFormat="1" applyFont="1"/>
    <xf numFmtId="10" fontId="3" fillId="0" borderId="0" xfId="0" applyNumberFormat="1" applyFont="1"/>
    <xf numFmtId="0" fontId="7" fillId="0" borderId="6" xfId="0" applyFont="1" applyBorder="1" applyAlignment="1">
      <alignment vertical="center"/>
    </xf>
    <xf numFmtId="0" fontId="3" fillId="0" borderId="7" xfId="0" applyFont="1" applyBorder="1"/>
    <xf numFmtId="9" fontId="3" fillId="0" borderId="7" xfId="0" applyNumberFormat="1" applyFont="1" applyBorder="1"/>
    <xf numFmtId="10" fontId="3" fillId="0" borderId="7" xfId="0" applyNumberFormat="1" applyFont="1" applyBorder="1"/>
    <xf numFmtId="0" fontId="5" fillId="0" borderId="13" xfId="0" applyFont="1" applyBorder="1"/>
    <xf numFmtId="0" fontId="4" fillId="2" borderId="11" xfId="0" applyFont="1" applyFill="1" applyBorder="1"/>
    <xf numFmtId="0" fontId="4" fillId="2" borderId="3" xfId="0" applyFont="1" applyFill="1" applyBorder="1"/>
    <xf numFmtId="9" fontId="3" fillId="0" borderId="4" xfId="0" applyNumberFormat="1" applyFont="1" applyBorder="1"/>
    <xf numFmtId="10" fontId="3" fillId="0" borderId="4" xfId="0" applyNumberFormat="1" applyFont="1" applyBorder="1"/>
    <xf numFmtId="0" fontId="5" fillId="0" borderId="9" xfId="0" applyFont="1" applyBorder="1"/>
    <xf numFmtId="0" fontId="7" fillId="0" borderId="4" xfId="0" applyFont="1" applyBorder="1" applyAlignment="1">
      <alignment vertical="center"/>
    </xf>
    <xf numFmtId="0" fontId="6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EAA2219722.1?report=genbank&amp;log$=prottop&amp;blast_rank=1&amp;RID=U1ZY4199016" TargetMode="External"/><Relationship Id="rId13" Type="http://schemas.openxmlformats.org/officeDocument/2006/relationships/hyperlink" Target="https://www.ncbi.nlm.nih.gov/protein/SGC96063.1?report=genbank&amp;log$=prottop&amp;blast_rank=1&amp;RID=U24TT718016" TargetMode="External"/><Relationship Id="rId18" Type="http://schemas.openxmlformats.org/officeDocument/2006/relationships/hyperlink" Target="https://www.ncbi.nlm.nih.gov/protein/NUV57353.1?report=genbank&amp;log$=prottop&amp;blast_rank=1&amp;RID=U25PPEVV016" TargetMode="External"/><Relationship Id="rId26" Type="http://schemas.openxmlformats.org/officeDocument/2006/relationships/hyperlink" Target="https://www.ncbi.nlm.nih.gov/protein/EHV4870114.1?report=genbank&amp;log$=prottop&amp;blast_rank=1&amp;RID=U1UUR59B013" TargetMode="External"/><Relationship Id="rId3" Type="http://schemas.openxmlformats.org/officeDocument/2006/relationships/hyperlink" Target="https://www.ncbi.nlm.nih.gov/protein/WP_011030687.1?report=genbank&amp;log$=prottop&amp;blast_rank=1&amp;RID=U1VTJP5F013" TargetMode="External"/><Relationship Id="rId21" Type="http://schemas.openxmlformats.org/officeDocument/2006/relationships/hyperlink" Target="https://www.ncbi.nlm.nih.gov/protein/GAA7511757.1?report=genbank&amp;log$=prottop&amp;blast_rank=1&amp;RID=UMBDX3X3016" TargetMode="External"/><Relationship Id="rId7" Type="http://schemas.openxmlformats.org/officeDocument/2006/relationships/hyperlink" Target="https://www.ncbi.nlm.nih.gov/protein/SGC78406.1?report=genbank&amp;log$=prottop&amp;blast_rank=1&amp;RID=U1ZSWAMC013" TargetMode="External"/><Relationship Id="rId12" Type="http://schemas.openxmlformats.org/officeDocument/2006/relationships/hyperlink" Target="https://www.ncbi.nlm.nih.gov/protein/NUV55590.1?report=genbank&amp;log$=prottop&amp;blast_rank=1&amp;RID=U24K4GN4016" TargetMode="External"/><Relationship Id="rId17" Type="http://schemas.openxmlformats.org/officeDocument/2006/relationships/hyperlink" Target="https://www.ncbi.nlm.nih.gov/protein/MFE8205114.1?report=genbank&amp;log$=prottop&amp;blast_rank=1&amp;RID=U25F1TJS016" TargetMode="External"/><Relationship Id="rId25" Type="http://schemas.openxmlformats.org/officeDocument/2006/relationships/hyperlink" Target="https://www.ncbi.nlm.nih.gov/protein/GAA6941223.1?report=genbank&amp;log$=prottop&amp;blast_rank=1&amp;RID=UMEZPYJ4016" TargetMode="External"/><Relationship Id="rId2" Type="http://schemas.openxmlformats.org/officeDocument/2006/relationships/hyperlink" Target="https://www.ncbi.nlm.nih.gov/protein/EBQ8794825.1?report=genbank&amp;log$=prottop&amp;blast_rank=1&amp;RID=U1VPD7ED013" TargetMode="External"/><Relationship Id="rId16" Type="http://schemas.openxmlformats.org/officeDocument/2006/relationships/hyperlink" Target="https://www.ncbi.nlm.nih.gov/protein/SGC84990.1?report=genbank&amp;log$=prottop&amp;blast_rank=1&amp;RID=U256BHGU016" TargetMode="External"/><Relationship Id="rId20" Type="http://schemas.openxmlformats.org/officeDocument/2006/relationships/hyperlink" Target="https://www.ncbi.nlm.nih.gov/protein/GAA6941635.1?report=genbank&amp;log$=prottop&amp;blast_rank=1&amp;RID=UM81WAHE013" TargetMode="External"/><Relationship Id="rId1" Type="http://schemas.openxmlformats.org/officeDocument/2006/relationships/hyperlink" Target="https://www.ncbi.nlm.nih.gov/protein/SGD51214.1?report=genbank&amp;log$=prottop&amp;blast_rank=1&amp;RID=U1VAJD9P013" TargetMode="External"/><Relationship Id="rId6" Type="http://schemas.openxmlformats.org/officeDocument/2006/relationships/hyperlink" Target="https://www.ncbi.nlm.nih.gov/protein/WP_187438399.1?report=genbank&amp;log$=prottop&amp;blast_rank=1&amp;RID=U1ZAFDTR013" TargetMode="External"/><Relationship Id="rId11" Type="http://schemas.openxmlformats.org/officeDocument/2006/relationships/hyperlink" Target="https://www.ncbi.nlm.nih.gov/protein/WP_079809962.1?report=genbank&amp;log$=prottop&amp;blast_rank=1&amp;RID=U248N34U013" TargetMode="External"/><Relationship Id="rId24" Type="http://schemas.openxmlformats.org/officeDocument/2006/relationships/hyperlink" Target="https://www.ncbi.nlm.nih.gov/protein/GAA6942612.1?report=genbank&amp;log$=prottop&amp;blast_rank=1&amp;RID=UMEKKNKZ013" TargetMode="External"/><Relationship Id="rId5" Type="http://schemas.openxmlformats.org/officeDocument/2006/relationships/hyperlink" Target="https://www.ncbi.nlm.nih.gov/protein/HED5891532.1?report=genbank&amp;log$=prottop&amp;blast_rank=1&amp;RID=U1YZ2UHX016" TargetMode="External"/><Relationship Id="rId15" Type="http://schemas.openxmlformats.org/officeDocument/2006/relationships/hyperlink" Target="https://www.ncbi.nlm.nih.gov/protein/WP_375336291.1?report=genbank&amp;log$=prottop&amp;blast_rank=1&amp;RID=U2541EX0013" TargetMode="External"/><Relationship Id="rId23" Type="http://schemas.openxmlformats.org/officeDocument/2006/relationships/hyperlink" Target="https://www.ncbi.nlm.nih.gov/protein/GAA6940550.1?report=genbank&amp;log$=prottop&amp;blast_rank=1&amp;RID=UME8869S013" TargetMode="External"/><Relationship Id="rId10" Type="http://schemas.openxmlformats.org/officeDocument/2006/relationships/hyperlink" Target="https://www.ncbi.nlm.nih.gov/protein/SGC78749.1?report=genbank&amp;log$=prottop&amp;blast_rank=1&amp;RID=U21G6HU4016" TargetMode="External"/><Relationship Id="rId19" Type="http://schemas.openxmlformats.org/officeDocument/2006/relationships/hyperlink" Target="https://www.ncbi.nlm.nih.gov/protein/SGC97055.1?report=genbank&amp;log$=prottop&amp;blast_rank=1&amp;RID=U25SN0RZ013" TargetMode="External"/><Relationship Id="rId4" Type="http://schemas.openxmlformats.org/officeDocument/2006/relationships/hyperlink" Target="https://www.ncbi.nlm.nih.gov/protein/SGC95647.1?report=genbank&amp;log$=prottop&amp;blast_rank=1&amp;RID=U1VXDSXA016" TargetMode="External"/><Relationship Id="rId9" Type="http://schemas.openxmlformats.org/officeDocument/2006/relationships/hyperlink" Target="https://www.ncbi.nlm.nih.gov/protein/NUV54154.1?report=genbank&amp;log$=prottop&amp;blast_rank=1&amp;RID=U21DSEW9016" TargetMode="External"/><Relationship Id="rId14" Type="http://schemas.openxmlformats.org/officeDocument/2006/relationships/hyperlink" Target="https://www.ncbi.nlm.nih.gov/protein/EAA4711280.1?report=genbank&amp;log$=prottop&amp;blast_rank=1&amp;RID=U24XM8HK013" TargetMode="External"/><Relationship Id="rId22" Type="http://schemas.openxmlformats.org/officeDocument/2006/relationships/hyperlink" Target="https://www.ncbi.nlm.nih.gov/protein/GAA6942736.1?report=genbank&amp;log$=prottop&amp;blast_rank=1&amp;RID=UMDTVP0J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CEA5F-3B4D-714A-A307-202716D89EE2}">
  <dimension ref="A1:H54"/>
  <sheetViews>
    <sheetView showGridLines="0" tabSelected="1" workbookViewId="0">
      <selection activeCell="I12" sqref="I12"/>
    </sheetView>
  </sheetViews>
  <sheetFormatPr baseColWidth="10" defaultRowHeight="16" x14ac:dyDescent="0.2"/>
  <cols>
    <col min="1" max="1" width="24.6640625" style="3" bestFit="1" customWidth="1"/>
    <col min="2" max="2" width="27.33203125" style="3" bestFit="1" customWidth="1"/>
    <col min="3" max="3" width="9.5" style="3" bestFit="1" customWidth="1"/>
    <col min="4" max="4" width="10.1640625" style="3" bestFit="1" customWidth="1"/>
    <col min="5" max="5" width="10.83203125" style="3" bestFit="1" customWidth="1"/>
    <col min="6" max="6" width="8.1640625" style="3" bestFit="1" customWidth="1"/>
    <col min="7" max="7" width="14.5" style="3" bestFit="1" customWidth="1"/>
    <col min="8" max="8" width="15.6640625" style="3" bestFit="1" customWidth="1"/>
    <col min="9" max="16384" width="10.83203125" style="3"/>
  </cols>
  <sheetData>
    <row r="1" spans="1:8" x14ac:dyDescent="0.2">
      <c r="A1" s="1" t="s">
        <v>11</v>
      </c>
      <c r="B1" s="2"/>
      <c r="C1" s="2"/>
      <c r="D1" s="2"/>
      <c r="E1" s="2"/>
      <c r="F1" s="2"/>
      <c r="G1" s="2"/>
      <c r="H1" s="2"/>
    </row>
    <row r="2" spans="1:8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19</v>
      </c>
    </row>
    <row r="3" spans="1:8" x14ac:dyDescent="0.2">
      <c r="A3" s="5" t="s">
        <v>7</v>
      </c>
      <c r="B3" s="6" t="s">
        <v>8</v>
      </c>
      <c r="C3" s="7">
        <v>256</v>
      </c>
      <c r="D3" s="7">
        <v>256</v>
      </c>
      <c r="E3" s="8">
        <v>0.99</v>
      </c>
      <c r="F3" s="7">
        <f>4*10^-86</f>
        <v>3.9999999999999996E-86</v>
      </c>
      <c r="G3" s="9">
        <v>0.8256</v>
      </c>
      <c r="H3" s="7">
        <v>174</v>
      </c>
    </row>
    <row r="4" spans="1:8" x14ac:dyDescent="0.2">
      <c r="A4" s="10" t="s">
        <v>27</v>
      </c>
      <c r="B4" s="11" t="s">
        <v>20</v>
      </c>
      <c r="C4" s="12"/>
      <c r="D4" s="12"/>
      <c r="E4" s="12"/>
      <c r="F4" s="12"/>
      <c r="G4" s="12"/>
      <c r="H4" s="13"/>
    </row>
    <row r="5" spans="1:8" x14ac:dyDescent="0.2">
      <c r="A5" s="10" t="s">
        <v>9</v>
      </c>
      <c r="B5" s="14" t="s">
        <v>20</v>
      </c>
      <c r="C5" s="15"/>
      <c r="D5" s="15"/>
      <c r="E5" s="15"/>
      <c r="F5" s="15"/>
      <c r="G5" s="15"/>
      <c r="H5" s="16"/>
    </row>
    <row r="6" spans="1:8" x14ac:dyDescent="0.2">
      <c r="A6" s="17" t="s">
        <v>10</v>
      </c>
      <c r="B6" s="18" t="s">
        <v>12</v>
      </c>
      <c r="C6" s="19">
        <v>122</v>
      </c>
      <c r="D6" s="19">
        <v>122</v>
      </c>
      <c r="E6" s="20">
        <v>0.94</v>
      </c>
      <c r="F6" s="19">
        <f>2*10^-34</f>
        <v>2.0000000000000003E-34</v>
      </c>
      <c r="G6" s="21">
        <v>0.497</v>
      </c>
      <c r="H6" s="19">
        <v>167</v>
      </c>
    </row>
    <row r="9" spans="1:8" x14ac:dyDescent="0.2">
      <c r="A9" s="22" t="s">
        <v>13</v>
      </c>
      <c r="B9" s="23"/>
      <c r="C9" s="23"/>
      <c r="D9" s="23"/>
      <c r="E9" s="23"/>
      <c r="F9" s="23"/>
      <c r="G9" s="23"/>
      <c r="H9" s="24"/>
    </row>
    <row r="10" spans="1:8" x14ac:dyDescent="0.2">
      <c r="A10" s="4" t="s">
        <v>0</v>
      </c>
      <c r="B10" s="4" t="s">
        <v>1</v>
      </c>
      <c r="C10" s="4" t="s">
        <v>2</v>
      </c>
      <c r="D10" s="4" t="s">
        <v>3</v>
      </c>
      <c r="E10" s="4" t="s">
        <v>4</v>
      </c>
      <c r="F10" s="4" t="s">
        <v>5</v>
      </c>
      <c r="G10" s="4" t="s">
        <v>6</v>
      </c>
      <c r="H10" s="4" t="s">
        <v>28</v>
      </c>
    </row>
    <row r="11" spans="1:8" x14ac:dyDescent="0.2">
      <c r="A11" s="25" t="s">
        <v>7</v>
      </c>
      <c r="B11" s="6" t="s">
        <v>14</v>
      </c>
      <c r="C11" s="26">
        <v>705</v>
      </c>
      <c r="D11" s="7">
        <v>705</v>
      </c>
      <c r="E11" s="27">
        <v>0.99</v>
      </c>
      <c r="F11" s="7">
        <v>0</v>
      </c>
      <c r="G11" s="28">
        <v>0.95520000000000005</v>
      </c>
      <c r="H11" s="7">
        <v>358</v>
      </c>
    </row>
    <row r="12" spans="1:8" x14ac:dyDescent="0.2">
      <c r="A12" s="10" t="s">
        <v>27</v>
      </c>
      <c r="B12" s="29" t="s">
        <v>41</v>
      </c>
      <c r="C12" s="3">
        <v>416</v>
      </c>
      <c r="D12" s="30">
        <v>416</v>
      </c>
      <c r="E12" s="31">
        <v>0.96</v>
      </c>
      <c r="F12" s="30">
        <f>3*10^-143</f>
        <v>2.9999999999999999E-143</v>
      </c>
      <c r="G12" s="32">
        <v>0.5504</v>
      </c>
      <c r="H12" s="30">
        <v>372</v>
      </c>
    </row>
    <row r="13" spans="1:8" x14ac:dyDescent="0.2">
      <c r="A13" s="10" t="s">
        <v>9</v>
      </c>
      <c r="B13" s="29" t="s">
        <v>15</v>
      </c>
      <c r="C13" s="3">
        <v>140</v>
      </c>
      <c r="D13" s="30">
        <v>140</v>
      </c>
      <c r="E13" s="31">
        <v>0.78</v>
      </c>
      <c r="F13" s="30">
        <f>1*10^-38</f>
        <v>9.9999999999999996E-39</v>
      </c>
      <c r="G13" s="32">
        <v>0.32069999999999999</v>
      </c>
      <c r="H13" s="30">
        <v>366</v>
      </c>
    </row>
    <row r="14" spans="1:8" x14ac:dyDescent="0.2">
      <c r="A14" s="33" t="s">
        <v>10</v>
      </c>
      <c r="B14" s="18" t="s">
        <v>16</v>
      </c>
      <c r="C14" s="34">
        <v>531</v>
      </c>
      <c r="D14" s="19">
        <v>531</v>
      </c>
      <c r="E14" s="35">
        <v>0.97</v>
      </c>
      <c r="F14" s="19">
        <v>0</v>
      </c>
      <c r="G14" s="36">
        <v>0.73429999999999995</v>
      </c>
      <c r="H14" s="19">
        <v>349</v>
      </c>
    </row>
    <row r="17" spans="1:8" x14ac:dyDescent="0.2">
      <c r="A17" s="22" t="s">
        <v>17</v>
      </c>
      <c r="B17" s="23"/>
      <c r="C17" s="23"/>
      <c r="D17" s="23"/>
      <c r="E17" s="23"/>
      <c r="F17" s="23"/>
      <c r="G17" s="23"/>
      <c r="H17" s="24"/>
    </row>
    <row r="18" spans="1:8" x14ac:dyDescent="0.2">
      <c r="A18" s="4" t="s">
        <v>0</v>
      </c>
      <c r="B18" s="4" t="s">
        <v>1</v>
      </c>
      <c r="C18" s="4" t="s">
        <v>2</v>
      </c>
      <c r="D18" s="4" t="s">
        <v>3</v>
      </c>
      <c r="E18" s="4" t="s">
        <v>4</v>
      </c>
      <c r="F18" s="4" t="s">
        <v>5</v>
      </c>
      <c r="G18" s="4" t="s">
        <v>6</v>
      </c>
      <c r="H18" s="4" t="s">
        <v>28</v>
      </c>
    </row>
    <row r="19" spans="1:8" x14ac:dyDescent="0.2">
      <c r="A19" s="37" t="s">
        <v>7</v>
      </c>
      <c r="B19" s="6" t="s">
        <v>18</v>
      </c>
      <c r="C19" s="7">
        <v>885</v>
      </c>
      <c r="D19" s="7">
        <v>885</v>
      </c>
      <c r="E19" s="27">
        <v>1</v>
      </c>
      <c r="F19" s="7">
        <v>0</v>
      </c>
      <c r="G19" s="28">
        <v>0.96850000000000003</v>
      </c>
      <c r="H19" s="7">
        <v>444</v>
      </c>
    </row>
    <row r="20" spans="1:8" x14ac:dyDescent="0.2">
      <c r="A20" s="10" t="s">
        <v>27</v>
      </c>
      <c r="B20" s="29" t="s">
        <v>42</v>
      </c>
      <c r="C20" s="30">
        <v>583</v>
      </c>
      <c r="D20" s="30">
        <v>583</v>
      </c>
      <c r="E20" s="31">
        <v>0.98</v>
      </c>
      <c r="F20" s="30">
        <v>0</v>
      </c>
      <c r="G20" s="32">
        <v>0.65749999999999997</v>
      </c>
      <c r="H20" s="30">
        <v>441</v>
      </c>
    </row>
    <row r="21" spans="1:8" x14ac:dyDescent="0.2">
      <c r="A21" s="10" t="s">
        <v>9</v>
      </c>
      <c r="B21" s="29" t="s">
        <v>21</v>
      </c>
      <c r="C21" s="30">
        <v>233</v>
      </c>
      <c r="D21" s="30">
        <v>233</v>
      </c>
      <c r="E21" s="31">
        <v>0.73</v>
      </c>
      <c r="F21" s="30">
        <f>1*10^-69</f>
        <v>9.9999999999999996E-70</v>
      </c>
      <c r="G21" s="32">
        <v>0.38619999999999999</v>
      </c>
      <c r="H21" s="30">
        <v>735</v>
      </c>
    </row>
    <row r="22" spans="1:8" x14ac:dyDescent="0.2">
      <c r="A22" s="33" t="s">
        <v>10</v>
      </c>
      <c r="B22" s="18" t="s">
        <v>22</v>
      </c>
      <c r="C22" s="19">
        <v>691</v>
      </c>
      <c r="D22" s="19">
        <v>691</v>
      </c>
      <c r="E22" s="35">
        <v>0.98</v>
      </c>
      <c r="F22" s="19">
        <v>0</v>
      </c>
      <c r="G22" s="36">
        <v>0.7742</v>
      </c>
      <c r="H22" s="19">
        <v>448</v>
      </c>
    </row>
    <row r="25" spans="1:8" x14ac:dyDescent="0.2">
      <c r="A25" s="22" t="s">
        <v>23</v>
      </c>
      <c r="B25" s="23"/>
      <c r="C25" s="23"/>
      <c r="D25" s="23"/>
      <c r="E25" s="23"/>
      <c r="F25" s="23"/>
      <c r="G25" s="23"/>
      <c r="H25" s="24"/>
    </row>
    <row r="26" spans="1:8" x14ac:dyDescent="0.2">
      <c r="A26" s="4" t="s">
        <v>0</v>
      </c>
      <c r="B26" s="38" t="s">
        <v>1</v>
      </c>
      <c r="C26" s="4" t="s">
        <v>2</v>
      </c>
      <c r="D26" s="39" t="s">
        <v>3</v>
      </c>
      <c r="E26" s="4" t="s">
        <v>4</v>
      </c>
      <c r="F26" s="4" t="s">
        <v>5</v>
      </c>
      <c r="G26" s="4" t="s">
        <v>6</v>
      </c>
      <c r="H26" s="4" t="s">
        <v>28</v>
      </c>
    </row>
    <row r="27" spans="1:8" x14ac:dyDescent="0.2">
      <c r="A27" s="37" t="s">
        <v>7</v>
      </c>
      <c r="B27" s="6" t="s">
        <v>24</v>
      </c>
      <c r="C27" s="30">
        <v>318</v>
      </c>
      <c r="D27" s="7">
        <v>318</v>
      </c>
      <c r="E27" s="8">
        <v>1</v>
      </c>
      <c r="F27" s="7">
        <f>5*10^-111</f>
        <v>5.0000000000000003E-111</v>
      </c>
      <c r="G27" s="8">
        <v>0.95</v>
      </c>
      <c r="H27" s="7">
        <v>160</v>
      </c>
    </row>
    <row r="28" spans="1:8" x14ac:dyDescent="0.2">
      <c r="A28" s="10" t="s">
        <v>27</v>
      </c>
      <c r="B28" s="29" t="s">
        <v>43</v>
      </c>
      <c r="C28" s="30">
        <v>259</v>
      </c>
      <c r="D28" s="30">
        <v>259</v>
      </c>
      <c r="E28" s="40">
        <v>1</v>
      </c>
      <c r="F28" s="30">
        <f>7*10^-88</f>
        <v>7.0000000000000002E-88</v>
      </c>
      <c r="G28" s="41">
        <v>0.75</v>
      </c>
      <c r="H28" s="30">
        <v>162</v>
      </c>
    </row>
    <row r="29" spans="1:8" x14ac:dyDescent="0.2">
      <c r="A29" s="10" t="s">
        <v>9</v>
      </c>
      <c r="B29" s="29" t="s">
        <v>25</v>
      </c>
      <c r="C29" s="30">
        <v>116</v>
      </c>
      <c r="D29" s="30">
        <v>116</v>
      </c>
      <c r="E29" s="40">
        <v>0.88</v>
      </c>
      <c r="F29" s="30">
        <f>3*10^-34</f>
        <v>3.0000000000000004E-34</v>
      </c>
      <c r="G29" s="41">
        <v>0.43969999999999998</v>
      </c>
      <c r="H29" s="30">
        <v>159</v>
      </c>
    </row>
    <row r="30" spans="1:8" x14ac:dyDescent="0.2">
      <c r="A30" s="33" t="s">
        <v>10</v>
      </c>
      <c r="B30" s="18" t="s">
        <v>26</v>
      </c>
      <c r="C30" s="19">
        <v>298</v>
      </c>
      <c r="D30" s="19">
        <v>298</v>
      </c>
      <c r="E30" s="20">
        <v>1</v>
      </c>
      <c r="F30" s="19">
        <f>5*10^104</f>
        <v>4.9999999999999997E+104</v>
      </c>
      <c r="G30" s="21">
        <v>0.86250000000000004</v>
      </c>
      <c r="H30" s="19">
        <v>160</v>
      </c>
    </row>
    <row r="33" spans="1:8" x14ac:dyDescent="0.2">
      <c r="A33" s="22" t="s">
        <v>29</v>
      </c>
      <c r="B33" s="23"/>
      <c r="C33" s="23"/>
      <c r="D33" s="23"/>
      <c r="E33" s="23"/>
      <c r="F33" s="23"/>
      <c r="G33" s="23"/>
      <c r="H33" s="24"/>
    </row>
    <row r="34" spans="1:8" x14ac:dyDescent="0.2">
      <c r="A34" s="4" t="s">
        <v>0</v>
      </c>
      <c r="B34" s="38" t="s">
        <v>1</v>
      </c>
      <c r="C34" s="4" t="s">
        <v>2</v>
      </c>
      <c r="D34" s="39" t="s">
        <v>3</v>
      </c>
      <c r="E34" s="4" t="s">
        <v>4</v>
      </c>
      <c r="F34" s="4" t="s">
        <v>5</v>
      </c>
      <c r="G34" s="4" t="s">
        <v>6</v>
      </c>
      <c r="H34" s="4" t="s">
        <v>28</v>
      </c>
    </row>
    <row r="35" spans="1:8" x14ac:dyDescent="0.2">
      <c r="A35" s="42" t="s">
        <v>7</v>
      </c>
      <c r="B35" s="6" t="s">
        <v>30</v>
      </c>
      <c r="C35" s="7">
        <v>1625</v>
      </c>
      <c r="D35" s="7">
        <v>1625</v>
      </c>
      <c r="E35" s="8">
        <v>1</v>
      </c>
      <c r="F35" s="7">
        <v>0</v>
      </c>
      <c r="G35" s="9">
        <v>0.96060000000000001</v>
      </c>
      <c r="H35" s="7">
        <v>812</v>
      </c>
    </row>
    <row r="36" spans="1:8" x14ac:dyDescent="0.2">
      <c r="A36" s="43" t="s">
        <v>27</v>
      </c>
      <c r="B36" s="44" t="s">
        <v>44</v>
      </c>
      <c r="C36" s="30">
        <v>1038</v>
      </c>
      <c r="D36" s="30">
        <v>1038</v>
      </c>
      <c r="E36" s="40">
        <v>0.91</v>
      </c>
      <c r="F36" s="30">
        <v>0</v>
      </c>
      <c r="G36" s="41">
        <v>0.66710000000000003</v>
      </c>
      <c r="H36" s="30">
        <v>793</v>
      </c>
    </row>
    <row r="37" spans="1:8" x14ac:dyDescent="0.2">
      <c r="A37" s="43" t="s">
        <v>9</v>
      </c>
      <c r="B37" s="29" t="s">
        <v>31</v>
      </c>
      <c r="C37" s="30">
        <v>45.4</v>
      </c>
      <c r="D37" s="30">
        <v>45.4</v>
      </c>
      <c r="E37" s="40">
        <v>0.11</v>
      </c>
      <c r="F37" s="30">
        <f>6*10^-5</f>
        <v>6.0000000000000008E-5</v>
      </c>
      <c r="G37" s="41">
        <v>0.33329999999999999</v>
      </c>
      <c r="H37" s="30">
        <v>497</v>
      </c>
    </row>
    <row r="38" spans="1:8" x14ac:dyDescent="0.2">
      <c r="A38" s="17" t="s">
        <v>10</v>
      </c>
      <c r="B38" s="18" t="s">
        <v>32</v>
      </c>
      <c r="C38" s="19">
        <v>1233</v>
      </c>
      <c r="D38" s="19">
        <v>1233</v>
      </c>
      <c r="E38" s="20">
        <v>0.98</v>
      </c>
      <c r="F38" s="19">
        <v>0</v>
      </c>
      <c r="G38" s="21">
        <v>0.74129999999999996</v>
      </c>
      <c r="H38" s="19">
        <v>815</v>
      </c>
    </row>
    <row r="41" spans="1:8" x14ac:dyDescent="0.2">
      <c r="A41" s="22" t="s">
        <v>33</v>
      </c>
      <c r="B41" s="23"/>
      <c r="C41" s="23"/>
      <c r="D41" s="23"/>
      <c r="E41" s="23"/>
      <c r="F41" s="23"/>
      <c r="G41" s="23"/>
      <c r="H41" s="24"/>
    </row>
    <row r="42" spans="1:8" x14ac:dyDescent="0.2">
      <c r="A42" s="4" t="s">
        <v>0</v>
      </c>
      <c r="B42" s="38" t="s">
        <v>1</v>
      </c>
      <c r="C42" s="4" t="s">
        <v>2</v>
      </c>
      <c r="D42" s="39" t="s">
        <v>3</v>
      </c>
      <c r="E42" s="4" t="s">
        <v>4</v>
      </c>
      <c r="F42" s="4" t="s">
        <v>5</v>
      </c>
      <c r="G42" s="4" t="s">
        <v>6</v>
      </c>
      <c r="H42" s="4" t="s">
        <v>28</v>
      </c>
    </row>
    <row r="43" spans="1:8" x14ac:dyDescent="0.2">
      <c r="A43" s="37" t="s">
        <v>7</v>
      </c>
      <c r="B43" s="6" t="s">
        <v>34</v>
      </c>
      <c r="C43" s="26">
        <v>1558</v>
      </c>
      <c r="D43" s="7">
        <v>1558</v>
      </c>
      <c r="E43" s="27">
        <v>1</v>
      </c>
      <c r="F43" s="7">
        <v>0</v>
      </c>
      <c r="G43" s="28">
        <v>0.82010000000000005</v>
      </c>
      <c r="H43" s="7">
        <v>1067</v>
      </c>
    </row>
    <row r="44" spans="1:8" x14ac:dyDescent="0.2">
      <c r="A44" s="10" t="s">
        <v>27</v>
      </c>
      <c r="B44" s="29" t="s">
        <v>45</v>
      </c>
      <c r="C44" s="3">
        <v>951</v>
      </c>
      <c r="D44" s="30">
        <v>951</v>
      </c>
      <c r="E44" s="31">
        <v>1</v>
      </c>
      <c r="F44" s="30">
        <v>0</v>
      </c>
      <c r="G44" s="32">
        <v>0.53979999999999995</v>
      </c>
      <c r="H44" s="30">
        <v>952</v>
      </c>
    </row>
    <row r="45" spans="1:8" x14ac:dyDescent="0.2">
      <c r="A45" s="10" t="s">
        <v>9</v>
      </c>
      <c r="B45" s="29" t="s">
        <v>35</v>
      </c>
      <c r="C45" s="3">
        <v>282</v>
      </c>
      <c r="D45" s="30">
        <v>282</v>
      </c>
      <c r="E45" s="31">
        <v>0.35</v>
      </c>
      <c r="F45" s="30">
        <f>6*10^-82</f>
        <v>6.0000000000000009E-82</v>
      </c>
      <c r="G45" s="32">
        <v>0.39579999999999999</v>
      </c>
      <c r="H45" s="30">
        <v>774</v>
      </c>
    </row>
    <row r="46" spans="1:8" x14ac:dyDescent="0.2">
      <c r="A46" s="33" t="s">
        <v>10</v>
      </c>
      <c r="B46" s="18" t="s">
        <v>36</v>
      </c>
      <c r="C46" s="34">
        <v>1102</v>
      </c>
      <c r="D46" s="19">
        <v>1102</v>
      </c>
      <c r="E46" s="35">
        <v>1</v>
      </c>
      <c r="F46" s="19">
        <v>0</v>
      </c>
      <c r="G46" s="36">
        <v>0.59640000000000004</v>
      </c>
      <c r="H46" s="19">
        <v>1057</v>
      </c>
    </row>
    <row r="49" spans="1:8" x14ac:dyDescent="0.2">
      <c r="A49" s="22" t="s">
        <v>37</v>
      </c>
      <c r="B49" s="23"/>
      <c r="C49" s="23"/>
      <c r="D49" s="23"/>
      <c r="E49" s="23"/>
      <c r="F49" s="23"/>
      <c r="G49" s="23"/>
      <c r="H49" s="24"/>
    </row>
    <row r="50" spans="1:8" x14ac:dyDescent="0.2">
      <c r="A50" s="4" t="s">
        <v>0</v>
      </c>
      <c r="B50" s="38" t="s">
        <v>1</v>
      </c>
      <c r="C50" s="4" t="s">
        <v>2</v>
      </c>
      <c r="D50" s="39" t="s">
        <v>3</v>
      </c>
      <c r="E50" s="4" t="s">
        <v>4</v>
      </c>
      <c r="F50" s="4" t="s">
        <v>5</v>
      </c>
      <c r="G50" s="4" t="s">
        <v>6</v>
      </c>
      <c r="H50" s="4" t="s">
        <v>28</v>
      </c>
    </row>
    <row r="51" spans="1:8" x14ac:dyDescent="0.2">
      <c r="A51" s="42" t="s">
        <v>7</v>
      </c>
      <c r="B51" s="6" t="s">
        <v>38</v>
      </c>
      <c r="C51" s="7">
        <v>1795</v>
      </c>
      <c r="D51" s="7">
        <v>1795</v>
      </c>
      <c r="E51" s="8">
        <v>1</v>
      </c>
      <c r="F51" s="7">
        <v>0</v>
      </c>
      <c r="G51" s="8">
        <v>1</v>
      </c>
      <c r="H51" s="7">
        <v>890</v>
      </c>
    </row>
    <row r="52" spans="1:8" x14ac:dyDescent="0.2">
      <c r="A52" s="43" t="s">
        <v>27</v>
      </c>
      <c r="B52" s="44" t="s">
        <v>46</v>
      </c>
      <c r="C52" s="30">
        <v>1041</v>
      </c>
      <c r="D52" s="30">
        <v>1041</v>
      </c>
      <c r="E52" s="40">
        <v>0.81</v>
      </c>
      <c r="F52" s="30">
        <v>0</v>
      </c>
      <c r="G52" s="41">
        <v>0.74350000000000005</v>
      </c>
      <c r="H52" s="30">
        <v>840</v>
      </c>
    </row>
    <row r="53" spans="1:8" x14ac:dyDescent="0.2">
      <c r="A53" s="43" t="s">
        <v>9</v>
      </c>
      <c r="B53" s="29" t="s">
        <v>39</v>
      </c>
      <c r="C53" s="30">
        <v>550</v>
      </c>
      <c r="D53" s="30">
        <v>550</v>
      </c>
      <c r="E53" s="40">
        <v>0.65</v>
      </c>
      <c r="F53" s="30">
        <v>0</v>
      </c>
      <c r="G53" s="41">
        <v>0.48909999999999998</v>
      </c>
      <c r="H53" s="30">
        <v>1021</v>
      </c>
    </row>
    <row r="54" spans="1:8" x14ac:dyDescent="0.2">
      <c r="A54" s="17" t="s">
        <v>10</v>
      </c>
      <c r="B54" s="18" t="s">
        <v>40</v>
      </c>
      <c r="C54" s="19">
        <v>1326</v>
      </c>
      <c r="D54" s="19">
        <v>1326</v>
      </c>
      <c r="E54" s="20">
        <v>1</v>
      </c>
      <c r="F54" s="19">
        <v>0</v>
      </c>
      <c r="G54" s="21">
        <v>0.76419999999999999</v>
      </c>
      <c r="H54" s="19">
        <v>910</v>
      </c>
    </row>
  </sheetData>
  <mergeCells count="9">
    <mergeCell ref="A49:H49"/>
    <mergeCell ref="A25:H25"/>
    <mergeCell ref="A33:H33"/>
    <mergeCell ref="A41:H41"/>
    <mergeCell ref="A1:H1"/>
    <mergeCell ref="B4:H4"/>
    <mergeCell ref="B5:H5"/>
    <mergeCell ref="A9:H9"/>
    <mergeCell ref="A17:H17"/>
  </mergeCells>
  <hyperlinks>
    <hyperlink ref="B6" r:id="rId1" tooltip="Show report for SGD51214.1" xr:uid="{9C033AC9-079F-AF42-A744-B953DB3A5138}"/>
    <hyperlink ref="B11" r:id="rId2" tooltip="Show report for EBQ8794825.1" display="https://www.ncbi.nlm.nih.gov/protein/EBQ8794825.1?report=genbank&amp;log$=prottop&amp;blast_rank=1&amp;RID=U1VPD7ED013" xr:uid="{3A5E5C1F-B00D-4446-8A2D-3133493593C9}"/>
    <hyperlink ref="B13" r:id="rId3" tooltip="Show report for WP_011030687.1" display="https://www.ncbi.nlm.nih.gov/protein/WP_011030687.1?report=genbank&amp;log$=prottop&amp;blast_rank=1&amp;RID=U1VTJP5F013" xr:uid="{E4D8EAD9-7E68-E04C-A727-05C3C18C839E}"/>
    <hyperlink ref="B14" r:id="rId4" tooltip="Show report for SGC95647.1" display="https://www.ncbi.nlm.nih.gov/protein/SGC95647.1?report=genbank&amp;log$=prottop&amp;blast_rank=1&amp;RID=U1VXDSXA016" xr:uid="{918063B4-9261-7D4E-BBC7-A022FED113BA}"/>
    <hyperlink ref="B19" r:id="rId5" tooltip="Show report for HED5891532.1" display="https://www.ncbi.nlm.nih.gov/protein/HED5891532.1?report=genbank&amp;log$=prottop&amp;blast_rank=1&amp;RID=U1YZ2UHX016" xr:uid="{A7B63919-A2DF-874A-9E6E-FA5A51B9C9B0}"/>
    <hyperlink ref="B21" r:id="rId6" tooltip="Show report for WP_187438399.1" display="https://www.ncbi.nlm.nih.gov/protein/WP_187438399.1?report=genbank&amp;log$=prottop&amp;blast_rank=1&amp;RID=U1ZAFDTR013" xr:uid="{88826446-EF88-9249-A816-4E2D89A3C315}"/>
    <hyperlink ref="B22" r:id="rId7" tooltip="Show report for SGC78406.1" display="https://www.ncbi.nlm.nih.gov/protein/SGC78406.1?report=genbank&amp;log$=prottop&amp;blast_rank=1&amp;RID=U1ZSWAMC013" xr:uid="{DB149D09-8059-CE45-87CF-9717FA2871C9}"/>
    <hyperlink ref="B27" r:id="rId8" tooltip="Show report for EAA2219722.1" display="https://www.ncbi.nlm.nih.gov/protein/EAA2219722.1?report=genbank&amp;log$=prottop&amp;blast_rank=1&amp;RID=U1ZY4199016" xr:uid="{97F1BC75-3219-C344-8144-8718FFDBFFAD}"/>
    <hyperlink ref="B29" r:id="rId9" tooltip="Show report for NUV54154.1" display="https://www.ncbi.nlm.nih.gov/protein/NUV54154.1?report=genbank&amp;log$=prottop&amp;blast_rank=1&amp;RID=U21DSEW9016" xr:uid="{0AC361F5-92D2-F14F-B2B3-8DD171A25502}"/>
    <hyperlink ref="B30" r:id="rId10" tooltip="Show report for SGC78749.1" display="https://www.ncbi.nlm.nih.gov/protein/SGC78749.1?report=genbank&amp;log$=prottop&amp;blast_rank=1&amp;RID=U21G6HU4016" xr:uid="{86EAB5B4-58E2-BE47-B714-813767C5AF1E}"/>
    <hyperlink ref="B35" r:id="rId11" tooltip="Show report for WP_079809962.1" display="https://www.ncbi.nlm.nih.gov/protein/WP_079809962.1?report=genbank&amp;log$=prottop&amp;blast_rank=1&amp;RID=U248N34U013" xr:uid="{F6F2A511-DD23-3C40-AE7E-25F8DDD4DCD1}"/>
    <hyperlink ref="B37" r:id="rId12" tooltip="Show report for NUV55590.1" display="https://www.ncbi.nlm.nih.gov/protein/NUV55590.1?report=genbank&amp;log$=prottop&amp;blast_rank=1&amp;RID=U24K4GN4016" xr:uid="{129A33B2-6EB0-8C45-B708-3B93BE9CD077}"/>
    <hyperlink ref="B38" r:id="rId13" tooltip="Show report for SGC96063.1" display="https://www.ncbi.nlm.nih.gov/protein/SGC96063.1?report=genbank&amp;log$=prottop&amp;blast_rank=1&amp;RID=U24TT718016" xr:uid="{E72484F8-DEDD-A64A-B2C6-C95FC2B55452}"/>
    <hyperlink ref="B43" r:id="rId14" tooltip="Show report for EAA4711280.1" display="https://www.ncbi.nlm.nih.gov/protein/EAA4711280.1?report=genbank&amp;log$=prottop&amp;blast_rank=1&amp;RID=U24XM8HK013" xr:uid="{F7E521CB-6109-3A48-8A06-41A72E81DDC6}"/>
    <hyperlink ref="B45" r:id="rId15" tooltip="Show report for WP_375336291.1" display="https://www.ncbi.nlm.nih.gov/protein/WP_375336291.1?report=genbank&amp;log$=prottop&amp;blast_rank=1&amp;RID=U2541EX0013" xr:uid="{B12F2072-D539-0341-AA32-935A95DA2110}"/>
    <hyperlink ref="B46" r:id="rId16" tooltip="Show report for SGC84990.1" display="https://www.ncbi.nlm.nih.gov/protein/SGC84990.1?report=genbank&amp;log$=prottop&amp;blast_rank=1&amp;RID=U256BHGU016" xr:uid="{0F2D87A5-7075-F74B-8D8E-0539B18840C4}"/>
    <hyperlink ref="B51" r:id="rId17" tooltip="Show report for MFE8205114.1" display="https://www.ncbi.nlm.nih.gov/protein/MFE8205114.1?report=genbank&amp;log$=prottop&amp;blast_rank=1&amp;RID=U25F1TJS016" xr:uid="{EDC2114A-6DDF-D644-8241-4E6461FCAD9D}"/>
    <hyperlink ref="B53" r:id="rId18" tooltip="Show report for NUV57353.1" display="https://www.ncbi.nlm.nih.gov/protein/NUV57353.1?report=genbank&amp;log$=prottop&amp;blast_rank=1&amp;RID=U25PPEVV016" xr:uid="{0B8FDB33-3E88-624F-8378-F7814C185B93}"/>
    <hyperlink ref="B54" r:id="rId19" tooltip="Show report for SGC97055.1" display="https://www.ncbi.nlm.nih.gov/protein/SGC97055.1?report=genbank&amp;log$=prottop&amp;blast_rank=1&amp;RID=U25SN0RZ013" xr:uid="{2CA8DF1F-334D-D541-9503-6FA71BBE4A64}"/>
    <hyperlink ref="B12" r:id="rId20" tooltip="Show report for GAA6941635.1" display="https://www.ncbi.nlm.nih.gov/protein/GAA6941635.1?report=genbank&amp;log$=prottop&amp;blast_rank=1&amp;RID=UM81WAHE013" xr:uid="{FC0F093E-6C74-5F4B-9174-5C178BFF4AEE}"/>
    <hyperlink ref="B20" r:id="rId21" tooltip="Show report for GAA7511757.1" display="https://www.ncbi.nlm.nih.gov/protein/GAA7511757.1?report=genbank&amp;log$=prottop&amp;blast_rank=1&amp;RID=UMBDX3X3016" xr:uid="{55AF3C35-2167-064A-8BC8-9C5DC311D527}"/>
    <hyperlink ref="B28" r:id="rId22" tooltip="Show report for GAA6942736.1" display="https://www.ncbi.nlm.nih.gov/protein/GAA6942736.1?report=genbank&amp;log$=prottop&amp;blast_rank=1&amp;RID=UMDTVP0J013" xr:uid="{937B7369-3108-7645-B0C2-FF8A8F9220F3}"/>
    <hyperlink ref="B36" r:id="rId23" tooltip="Show report for GAA6940550.1" display="https://www.ncbi.nlm.nih.gov/protein/GAA6940550.1?report=genbank&amp;log$=prottop&amp;blast_rank=1&amp;RID=UME8869S013" xr:uid="{E047BE60-EF12-734C-BC72-3B3EB4C77954}"/>
    <hyperlink ref="B44" r:id="rId24" tooltip="Show report for GAA6942612.1" display="https://www.ncbi.nlm.nih.gov/protein/GAA6942612.1?report=genbank&amp;log$=prottop&amp;blast_rank=1&amp;RID=UMEKKNKZ013" xr:uid="{BF62B45B-3A82-E54B-AB41-23B119D7A005}"/>
    <hyperlink ref="B52" r:id="rId25" tooltip="Show report for GAA6941223.1" display="https://www.ncbi.nlm.nih.gov/protein/GAA6941223.1?report=genbank&amp;log$=prottop&amp;blast_rank=1&amp;RID=UMEZPYJ4016" xr:uid="{49346222-EBC9-314E-8B89-D0274D83B703}"/>
    <hyperlink ref="B3" r:id="rId26" tooltip="Show report for EHV4870114.1" xr:uid="{8B50FC24-9912-6C46-8F10-60AC051D391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chi Baijal</dc:creator>
  <cp:lastModifiedBy>Kanchi Baijal</cp:lastModifiedBy>
  <dcterms:created xsi:type="dcterms:W3CDTF">2025-02-03T15:50:18Z</dcterms:created>
  <dcterms:modified xsi:type="dcterms:W3CDTF">2025-02-11T15:40:49Z</dcterms:modified>
</cp:coreProperties>
</file>